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a\Nextcloud\Seirana_BalancedComplexes\Proof\"/>
    </mc:Choice>
  </mc:AlternateContent>
  <xr:revisionPtr revIDLastSave="0" documentId="13_ncr:1_{C8BD7E38-C450-424F-846B-353675B55149}" xr6:coauthVersionLast="47" xr6:coauthVersionMax="47" xr10:uidLastSave="{00000000-0000-0000-0000-000000000000}"/>
  <bookViews>
    <workbookView xWindow="-110" yWindow="-110" windowWidth="19420" windowHeight="10560" xr2:uid="{D71803BF-E632-441E-8494-ECA7ACEA03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4" i="1" l="1"/>
  <c r="F34" i="1"/>
  <c r="G33" i="1"/>
  <c r="F33" i="1"/>
  <c r="G32" i="1"/>
  <c r="F32" i="1"/>
  <c r="C25" i="1"/>
  <c r="B25" i="1"/>
  <c r="C24" i="1"/>
  <c r="C23" i="1"/>
  <c r="B23" i="1"/>
  <c r="B24" i="1" s="1"/>
</calcChain>
</file>

<file path=xl/sharedStrings.xml><?xml version="1.0" encoding="utf-8"?>
<sst xmlns="http://schemas.openxmlformats.org/spreadsheetml/2006/main" count="58" uniqueCount="54">
  <si>
    <t>Table S15. Euclidean distance between the flux distributions between the mutants and WT per cbFBA and pFBA</t>
  </si>
  <si>
    <t>E. coli</t>
  </si>
  <si>
    <t>S. cerevisiae</t>
  </si>
  <si>
    <t>strains</t>
  </si>
  <si>
    <t>cbFBA</t>
  </si>
  <si>
    <t>pFBA</t>
  </si>
  <si>
    <t>pgi1</t>
  </si>
  <si>
    <t>ADH3</t>
  </si>
  <si>
    <t>pgi2</t>
  </si>
  <si>
    <t>ALD5</t>
  </si>
  <si>
    <t>pgi3</t>
  </si>
  <si>
    <t>ALD6</t>
  </si>
  <si>
    <t>pgi4</t>
  </si>
  <si>
    <t>COX5A</t>
  </si>
  <si>
    <t>pgi5</t>
  </si>
  <si>
    <t>CTP1</t>
  </si>
  <si>
    <t>pgi6</t>
  </si>
  <si>
    <t>GLY1</t>
  </si>
  <si>
    <t>pgi7</t>
  </si>
  <si>
    <t>GND2</t>
  </si>
  <si>
    <t>pgi8</t>
  </si>
  <si>
    <t>GPD1</t>
  </si>
  <si>
    <t>pts1</t>
  </si>
  <si>
    <t>HO</t>
  </si>
  <si>
    <t>pts2</t>
  </si>
  <si>
    <t>IDP1</t>
  </si>
  <si>
    <t>pts3</t>
  </si>
  <si>
    <t>IDP2</t>
  </si>
  <si>
    <t>pts4</t>
  </si>
  <si>
    <t>LSC1</t>
  </si>
  <si>
    <t>sdh1</t>
  </si>
  <si>
    <t>MAE1</t>
  </si>
  <si>
    <t>sdh2</t>
  </si>
  <si>
    <t>MDH1</t>
  </si>
  <si>
    <t>sdh3</t>
  </si>
  <si>
    <t>MDH2</t>
  </si>
  <si>
    <t>tpi2</t>
  </si>
  <si>
    <t>MDH3</t>
  </si>
  <si>
    <t>tpi3</t>
  </si>
  <si>
    <t>PCK1</t>
  </si>
  <si>
    <t>Average</t>
  </si>
  <si>
    <t>PGM2</t>
  </si>
  <si>
    <t>min.</t>
  </si>
  <si>
    <t>SDH1</t>
  </si>
  <si>
    <t>max.</t>
  </si>
  <si>
    <t>SER33</t>
  </si>
  <si>
    <t>SFC1</t>
  </si>
  <si>
    <t>SOL1</t>
  </si>
  <si>
    <t>SOL2</t>
  </si>
  <si>
    <t>SOL4</t>
  </si>
  <si>
    <t>TAL1</t>
  </si>
  <si>
    <t>YGR043C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  <charset val="1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0" xfId="0" applyFont="1"/>
    <xf numFmtId="0" fontId="1" fillId="2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0" fontId="2" fillId="0" borderId="4" xfId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 wrapText="1"/>
    </xf>
    <xf numFmtId="0" fontId="1" fillId="0" borderId="4" xfId="1" applyFont="1" applyBorder="1" applyAlignment="1">
      <alignment horizontal="center"/>
    </xf>
  </cellXfs>
  <cellStyles count="2">
    <cellStyle name="Normal" xfId="0" builtinId="0"/>
    <cellStyle name="Normal 3" xfId="1" xr:uid="{C1D8693C-9D20-4A8C-9D44-3A552A9BDB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0DBF6-0B07-4D89-9902-F0D4E695BC88}">
  <dimension ref="A2:I34"/>
  <sheetViews>
    <sheetView tabSelected="1" workbookViewId="0">
      <selection activeCell="A2" sqref="A2:G2"/>
    </sheetView>
  </sheetViews>
  <sheetFormatPr defaultColWidth="9.1796875" defaultRowHeight="12.5" x14ac:dyDescent="0.25"/>
  <cols>
    <col min="1" max="1" width="9.1796875" style="4"/>
    <col min="2" max="3" width="11.54296875" style="4" bestFit="1" customWidth="1"/>
    <col min="4" max="5" width="9.1796875" style="4"/>
    <col min="6" max="7" width="11.54296875" style="4" bestFit="1" customWidth="1"/>
    <col min="8" max="16384" width="9.1796875" style="4"/>
  </cols>
  <sheetData>
    <row r="2" spans="1:9" ht="13" x14ac:dyDescent="0.25">
      <c r="A2" s="1" t="s">
        <v>0</v>
      </c>
      <c r="B2" s="2"/>
      <c r="C2" s="2"/>
      <c r="D2" s="2"/>
      <c r="E2" s="2"/>
      <c r="F2" s="2"/>
      <c r="G2" s="3"/>
    </row>
    <row r="4" spans="1:9" ht="14.5" x14ac:dyDescent="0.35">
      <c r="B4" s="5" t="s">
        <v>1</v>
      </c>
      <c r="C4" s="5"/>
      <c r="F4" s="5" t="s">
        <v>2</v>
      </c>
      <c r="G4" s="5"/>
      <c r="I4" s="6"/>
    </row>
    <row r="5" spans="1:9" ht="14.5" x14ac:dyDescent="0.35">
      <c r="A5" s="7" t="s">
        <v>3</v>
      </c>
      <c r="B5" s="7" t="s">
        <v>4</v>
      </c>
      <c r="C5" s="7" t="s">
        <v>5</v>
      </c>
      <c r="E5" s="7" t="s">
        <v>3</v>
      </c>
      <c r="F5" s="7" t="s">
        <v>4</v>
      </c>
      <c r="G5" s="7" t="s">
        <v>5</v>
      </c>
      <c r="I5" s="6"/>
    </row>
    <row r="6" spans="1:9" ht="14.5" x14ac:dyDescent="0.35">
      <c r="A6" s="8" t="s">
        <v>6</v>
      </c>
      <c r="B6" s="9">
        <v>25.07</v>
      </c>
      <c r="C6" s="10">
        <v>116.88</v>
      </c>
      <c r="E6" s="11" t="s">
        <v>7</v>
      </c>
      <c r="F6" s="9">
        <v>4.42</v>
      </c>
      <c r="G6" s="9">
        <v>9.1</v>
      </c>
      <c r="I6" s="6"/>
    </row>
    <row r="7" spans="1:9" ht="14.5" x14ac:dyDescent="0.35">
      <c r="A7" s="8" t="s">
        <v>8</v>
      </c>
      <c r="B7" s="9">
        <v>24.98</v>
      </c>
      <c r="C7" s="10">
        <v>93.18</v>
      </c>
      <c r="E7" s="11" t="s">
        <v>9</v>
      </c>
      <c r="F7" s="9">
        <v>7.5</v>
      </c>
      <c r="G7" s="9">
        <v>9.1999999999999993</v>
      </c>
      <c r="H7"/>
      <c r="I7" s="6"/>
    </row>
    <row r="8" spans="1:9" ht="14.5" x14ac:dyDescent="0.35">
      <c r="A8" s="8" t="s">
        <v>10</v>
      </c>
      <c r="B8" s="9">
        <v>27.23</v>
      </c>
      <c r="C8" s="10">
        <v>89.12</v>
      </c>
      <c r="E8" s="11" t="s">
        <v>11</v>
      </c>
      <c r="F8" s="9">
        <v>1.3</v>
      </c>
      <c r="G8" s="9">
        <v>2.5</v>
      </c>
      <c r="H8"/>
      <c r="I8" s="6"/>
    </row>
    <row r="9" spans="1:9" ht="14.5" x14ac:dyDescent="0.35">
      <c r="A9" s="8" t="s">
        <v>12</v>
      </c>
      <c r="B9" s="9">
        <v>39.020000000000003</v>
      </c>
      <c r="C9" s="10">
        <v>115.37</v>
      </c>
      <c r="E9" s="11" t="s">
        <v>13</v>
      </c>
      <c r="F9" s="9">
        <v>4.0199999999999996</v>
      </c>
      <c r="G9" s="9">
        <v>6.65</v>
      </c>
      <c r="H9"/>
      <c r="I9" s="6"/>
    </row>
    <row r="10" spans="1:9" ht="14.5" x14ac:dyDescent="0.35">
      <c r="A10" s="8" t="s">
        <v>14</v>
      </c>
      <c r="B10" s="9">
        <v>23.66</v>
      </c>
      <c r="C10" s="10">
        <v>113.69</v>
      </c>
      <c r="E10" s="11" t="s">
        <v>15</v>
      </c>
      <c r="F10" s="9">
        <v>3.9</v>
      </c>
      <c r="G10" s="9">
        <v>8.2200000000000006</v>
      </c>
      <c r="H10"/>
      <c r="I10" s="6"/>
    </row>
    <row r="11" spans="1:9" ht="14.5" x14ac:dyDescent="0.35">
      <c r="A11" s="8" t="s">
        <v>16</v>
      </c>
      <c r="B11" s="9">
        <v>36.67</v>
      </c>
      <c r="C11" s="10">
        <v>110.11</v>
      </c>
      <c r="E11" s="11" t="s">
        <v>17</v>
      </c>
      <c r="F11" s="9">
        <v>9.11</v>
      </c>
      <c r="G11" s="9">
        <v>12.9</v>
      </c>
      <c r="H11"/>
      <c r="I11" s="6"/>
    </row>
    <row r="12" spans="1:9" ht="14.5" x14ac:dyDescent="0.35">
      <c r="A12" s="8" t="s">
        <v>18</v>
      </c>
      <c r="B12" s="9">
        <v>20.309999999999999</v>
      </c>
      <c r="C12" s="10">
        <v>108.55</v>
      </c>
      <c r="E12" s="11" t="s">
        <v>19</v>
      </c>
      <c r="F12" s="9">
        <v>6.38</v>
      </c>
      <c r="G12" s="9">
        <v>6.94</v>
      </c>
      <c r="H12"/>
      <c r="I12" s="6"/>
    </row>
    <row r="13" spans="1:9" ht="14.5" x14ac:dyDescent="0.35">
      <c r="A13" s="8" t="s">
        <v>20</v>
      </c>
      <c r="B13" s="9">
        <v>27.67</v>
      </c>
      <c r="C13" s="10">
        <v>127.6</v>
      </c>
      <c r="E13" s="11" t="s">
        <v>21</v>
      </c>
      <c r="F13" s="9">
        <v>3.95</v>
      </c>
      <c r="G13" s="9">
        <v>4.03</v>
      </c>
      <c r="H13"/>
      <c r="I13" s="6"/>
    </row>
    <row r="14" spans="1:9" ht="14.5" x14ac:dyDescent="0.35">
      <c r="A14" s="8" t="s">
        <v>22</v>
      </c>
      <c r="B14" s="9">
        <v>40.049999999999997</v>
      </c>
      <c r="C14" s="10">
        <v>97.75</v>
      </c>
      <c r="E14" s="11" t="s">
        <v>23</v>
      </c>
      <c r="F14" s="9">
        <v>6.29</v>
      </c>
      <c r="G14" s="9">
        <v>11.04</v>
      </c>
      <c r="H14"/>
      <c r="I14" s="6"/>
    </row>
    <row r="15" spans="1:9" ht="14.5" x14ac:dyDescent="0.35">
      <c r="A15" s="8" t="s">
        <v>24</v>
      </c>
      <c r="B15" s="9">
        <v>28.01</v>
      </c>
      <c r="C15" s="10">
        <v>113.12</v>
      </c>
      <c r="E15" s="11" t="s">
        <v>25</v>
      </c>
      <c r="F15" s="9">
        <v>4.1100000000000003</v>
      </c>
      <c r="G15" s="9">
        <v>5.66</v>
      </c>
      <c r="H15"/>
      <c r="I15" s="6"/>
    </row>
    <row r="16" spans="1:9" ht="14.5" x14ac:dyDescent="0.35">
      <c r="A16" s="8" t="s">
        <v>26</v>
      </c>
      <c r="B16" s="9">
        <v>38.9</v>
      </c>
      <c r="C16" s="10">
        <v>117.39</v>
      </c>
      <c r="E16" s="11" t="s">
        <v>27</v>
      </c>
      <c r="F16" s="9">
        <v>3.16</v>
      </c>
      <c r="G16" s="9">
        <v>6.06</v>
      </c>
      <c r="H16"/>
      <c r="I16" s="6"/>
    </row>
    <row r="17" spans="1:9" ht="14.5" x14ac:dyDescent="0.35">
      <c r="A17" s="8" t="s">
        <v>28</v>
      </c>
      <c r="B17" s="9">
        <v>31.43</v>
      </c>
      <c r="C17" s="10">
        <v>121.87</v>
      </c>
      <c r="E17" s="11" t="s">
        <v>29</v>
      </c>
      <c r="F17" s="9">
        <v>4.67</v>
      </c>
      <c r="G17" s="9">
        <v>4.79</v>
      </c>
      <c r="H17"/>
      <c r="I17" s="6"/>
    </row>
    <row r="18" spans="1:9" ht="14.5" x14ac:dyDescent="0.35">
      <c r="A18" s="8" t="s">
        <v>30</v>
      </c>
      <c r="B18" s="9">
        <v>40.01</v>
      </c>
      <c r="C18" s="10">
        <v>166.15</v>
      </c>
      <c r="E18" s="11" t="s">
        <v>31</v>
      </c>
      <c r="F18" s="9">
        <v>5.53</v>
      </c>
      <c r="G18" s="9">
        <v>8.89</v>
      </c>
      <c r="H18"/>
      <c r="I18" s="6"/>
    </row>
    <row r="19" spans="1:9" ht="14.5" x14ac:dyDescent="0.35">
      <c r="A19" s="8" t="s">
        <v>32</v>
      </c>
      <c r="B19" s="9">
        <v>37.299999999999997</v>
      </c>
      <c r="C19" s="10">
        <v>180.65</v>
      </c>
      <c r="E19" s="11" t="s">
        <v>33</v>
      </c>
      <c r="F19" s="9">
        <v>3.12</v>
      </c>
      <c r="G19" s="9">
        <v>5.23</v>
      </c>
      <c r="H19"/>
      <c r="I19" s="6"/>
    </row>
    <row r="20" spans="1:9" ht="14.5" x14ac:dyDescent="0.35">
      <c r="A20" s="8" t="s">
        <v>34</v>
      </c>
      <c r="B20" s="9">
        <v>39.229999999999997</v>
      </c>
      <c r="C20" s="10">
        <v>188.99</v>
      </c>
      <c r="E20" s="11" t="s">
        <v>35</v>
      </c>
      <c r="F20" s="9">
        <v>5.54</v>
      </c>
      <c r="G20" s="9">
        <v>9.9700000000000006</v>
      </c>
      <c r="H20"/>
      <c r="I20" s="6"/>
    </row>
    <row r="21" spans="1:9" ht="14.5" x14ac:dyDescent="0.35">
      <c r="A21" s="8" t="s">
        <v>36</v>
      </c>
      <c r="B21" s="9">
        <v>31.09</v>
      </c>
      <c r="C21" s="10">
        <v>79.22</v>
      </c>
      <c r="E21" s="11" t="s">
        <v>37</v>
      </c>
      <c r="F21" s="9">
        <v>5.3</v>
      </c>
      <c r="G21" s="9">
        <v>7.21</v>
      </c>
      <c r="H21"/>
      <c r="I21" s="6"/>
    </row>
    <row r="22" spans="1:9" ht="14.5" x14ac:dyDescent="0.35">
      <c r="A22" s="8" t="s">
        <v>38</v>
      </c>
      <c r="B22" s="9">
        <v>56.21</v>
      </c>
      <c r="C22" s="10">
        <v>79.34</v>
      </c>
      <c r="E22" s="11" t="s">
        <v>39</v>
      </c>
      <c r="F22" s="9">
        <v>5.77</v>
      </c>
      <c r="G22" s="9">
        <v>6.88</v>
      </c>
      <c r="H22"/>
      <c r="I22" s="6"/>
    </row>
    <row r="23" spans="1:9" ht="14.5" x14ac:dyDescent="0.35">
      <c r="A23" s="12" t="s">
        <v>40</v>
      </c>
      <c r="B23" s="13">
        <f>AVERAGE(B6:B22)</f>
        <v>33.343529411764706</v>
      </c>
      <c r="C23" s="13">
        <f>AVERAGE(C6:C22)</f>
        <v>118.76352941176472</v>
      </c>
      <c r="E23" s="11" t="s">
        <v>41</v>
      </c>
      <c r="F23" s="9">
        <v>7.88</v>
      </c>
      <c r="G23" s="9">
        <v>9.43</v>
      </c>
      <c r="H23"/>
      <c r="I23" s="6"/>
    </row>
    <row r="24" spans="1:9" ht="14.5" x14ac:dyDescent="0.35">
      <c r="A24" s="12" t="s">
        <v>42</v>
      </c>
      <c r="B24" s="13">
        <f>MIN(B6:B23)</f>
        <v>20.309999999999999</v>
      </c>
      <c r="C24" s="13">
        <f>MIN(C6:C23)</f>
        <v>79.22</v>
      </c>
      <c r="E24" s="11" t="s">
        <v>43</v>
      </c>
      <c r="F24" s="9">
        <v>5.85</v>
      </c>
      <c r="G24" s="9">
        <v>6.53</v>
      </c>
      <c r="I24" s="6"/>
    </row>
    <row r="25" spans="1:9" ht="14.5" x14ac:dyDescent="0.35">
      <c r="A25" s="12" t="s">
        <v>44</v>
      </c>
      <c r="B25" s="13">
        <f>MAX(B6:B22)</f>
        <v>56.21</v>
      </c>
      <c r="C25" s="13">
        <f>MAX(C6:C22)</f>
        <v>188.99</v>
      </c>
      <c r="E25" s="11" t="s">
        <v>45</v>
      </c>
      <c r="F25" s="9">
        <v>2.79</v>
      </c>
      <c r="G25" s="9">
        <v>2.2999999999999998</v>
      </c>
      <c r="I25" s="6"/>
    </row>
    <row r="26" spans="1:9" ht="14.5" x14ac:dyDescent="0.35">
      <c r="E26" s="11" t="s">
        <v>46</v>
      </c>
      <c r="F26" s="9">
        <v>4.72</v>
      </c>
      <c r="G26" s="9">
        <v>6.31</v>
      </c>
      <c r="I26" s="6"/>
    </row>
    <row r="27" spans="1:9" ht="14.5" x14ac:dyDescent="0.35">
      <c r="E27" s="11" t="s">
        <v>47</v>
      </c>
      <c r="F27" s="9">
        <v>4.13</v>
      </c>
      <c r="G27" s="9">
        <v>5.32</v>
      </c>
      <c r="I27" s="6"/>
    </row>
    <row r="28" spans="1:9" ht="14.5" x14ac:dyDescent="0.35">
      <c r="E28" s="11" t="s">
        <v>48</v>
      </c>
      <c r="F28" s="9">
        <v>4.71</v>
      </c>
      <c r="G28" s="9">
        <v>7.01</v>
      </c>
      <c r="I28" s="6"/>
    </row>
    <row r="29" spans="1:9" ht="14.5" x14ac:dyDescent="0.35">
      <c r="E29" s="11" t="s">
        <v>49</v>
      </c>
      <c r="F29" s="9">
        <v>5.29</v>
      </c>
      <c r="G29" s="9">
        <v>5.2</v>
      </c>
      <c r="I29" s="6"/>
    </row>
    <row r="30" spans="1:9" ht="14.5" x14ac:dyDescent="0.35">
      <c r="E30" s="11" t="s">
        <v>50</v>
      </c>
      <c r="F30" s="9">
        <v>4.4000000000000004</v>
      </c>
      <c r="G30" s="9">
        <v>7.8</v>
      </c>
      <c r="I30" s="6"/>
    </row>
    <row r="31" spans="1:9" ht="14.5" x14ac:dyDescent="0.35">
      <c r="E31" s="11" t="s">
        <v>51</v>
      </c>
      <c r="F31" s="9">
        <v>4.78</v>
      </c>
      <c r="G31" s="9">
        <v>5.03</v>
      </c>
    </row>
    <row r="32" spans="1:9" ht="13" x14ac:dyDescent="0.3">
      <c r="E32" s="14" t="s">
        <v>40</v>
      </c>
      <c r="F32" s="13">
        <f>AVERAGE(F6:F31)</f>
        <v>4.9469230769230768</v>
      </c>
      <c r="G32" s="13">
        <f>AVERAGE(G6:G31)</f>
        <v>6.9307692307692301</v>
      </c>
    </row>
    <row r="33" spans="5:7" ht="13" x14ac:dyDescent="0.3">
      <c r="E33" s="14" t="s">
        <v>52</v>
      </c>
      <c r="F33" s="13">
        <f>MIN(F6:F31)</f>
        <v>1.3</v>
      </c>
      <c r="G33" s="13">
        <f>MIN(G6:G31)</f>
        <v>2.2999999999999998</v>
      </c>
    </row>
    <row r="34" spans="5:7" ht="13" x14ac:dyDescent="0.3">
      <c r="E34" s="14" t="s">
        <v>53</v>
      </c>
      <c r="F34" s="13">
        <f>MAX(F6:F31)</f>
        <v>9.11</v>
      </c>
      <c r="G34" s="13">
        <f>MAX(G6:G31)</f>
        <v>12.9</v>
      </c>
    </row>
  </sheetData>
  <mergeCells count="3">
    <mergeCell ref="A2:G2"/>
    <mergeCell ref="B4:C4"/>
    <mergeCell ref="F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</dc:creator>
  <cp:lastModifiedBy>Mona</cp:lastModifiedBy>
  <dcterms:created xsi:type="dcterms:W3CDTF">2023-09-12T07:40:59Z</dcterms:created>
  <dcterms:modified xsi:type="dcterms:W3CDTF">2023-09-12T07:41:32Z</dcterms:modified>
</cp:coreProperties>
</file>